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desktop\"/>
    </mc:Choice>
  </mc:AlternateContent>
  <xr:revisionPtr revIDLastSave="0" documentId="13_ncr:1_{5E0F4951-13CB-4093-98CD-194BC6CA30D5}" xr6:coauthVersionLast="47" xr6:coauthVersionMax="47" xr10:uidLastSave="{00000000-0000-0000-0000-000000000000}"/>
  <bookViews>
    <workbookView xWindow="-110" yWindow="-110" windowWidth="25820" windowHeight="15500" activeTab="2" xr2:uid="{00000000-000D-0000-FFFF-FFFF00000000}"/>
  </bookViews>
  <sheets>
    <sheet name="Sheet2" sheetId="2" r:id="rId1"/>
    <sheet name="Sheet1" sheetId="1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8" i="2" l="1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147" uniqueCount="71">
  <si>
    <t/>
  </si>
  <si>
    <t>配对样本效应大小</t>
  </si>
  <si>
    <t>点估算</t>
  </si>
  <si>
    <t>95% 置信区间</t>
  </si>
  <si>
    <t>下限</t>
  </si>
  <si>
    <t>上限</t>
  </si>
  <si>
    <t>配对 1</t>
  </si>
  <si>
    <t>着地期%（患） - 着地期%（健）</t>
  </si>
  <si>
    <t>Cohen d</t>
  </si>
  <si>
    <t>Hedges 修正</t>
  </si>
  <si>
    <t>配对 2</t>
  </si>
  <si>
    <t>中立期%（患） - 中立期%（健）</t>
  </si>
  <si>
    <t>配对 3</t>
  </si>
  <si>
    <t>蹬离期%（患） - 蹬离期%（健）</t>
  </si>
  <si>
    <t>配对 4</t>
  </si>
  <si>
    <t>摆动期%（患） - 摆动期%（健）</t>
  </si>
  <si>
    <t>配对 5</t>
  </si>
  <si>
    <t>步速（患）m/s - 步速（健）</t>
  </si>
  <si>
    <t>配对 6</t>
  </si>
  <si>
    <t>步频（患） - 步频（健）</t>
  </si>
  <si>
    <t>配对 7</t>
  </si>
  <si>
    <t>步幅（患） - 步幅（健）</t>
  </si>
  <si>
    <t>配对 8</t>
  </si>
  <si>
    <t>转向角（患） - 转向角（健）</t>
  </si>
  <si>
    <t>配对 9</t>
  </si>
  <si>
    <t>单腿支撑稳定性（患） - 单腿支撑稳定性（健）</t>
  </si>
  <si>
    <t>配对 10</t>
  </si>
  <si>
    <t>着地角度（患） - 着地角度（健）</t>
  </si>
  <si>
    <t>配对 11</t>
  </si>
  <si>
    <t>蹬离角度（患） - 蹬离角度（健）</t>
  </si>
  <si>
    <t>配对 12</t>
  </si>
  <si>
    <t>拍地速度（患） - 拍地速度（健）</t>
  </si>
  <si>
    <t>配对 13</t>
  </si>
  <si>
    <t>摆动初期最大背屈速度（患） - 摆动初期最大背屈速度（健）</t>
  </si>
  <si>
    <t>配对 14</t>
  </si>
  <si>
    <t>最大摆动速度（患） - 最大摆动速度（健）</t>
  </si>
  <si>
    <t>配对 15</t>
  </si>
  <si>
    <t>着地内翻角度（患） - 着地内翻角度（健）</t>
  </si>
  <si>
    <t>配对 16</t>
  </si>
  <si>
    <t>旋前幅度（患） - 旋前幅度（健）</t>
  </si>
  <si>
    <t>配对 17</t>
  </si>
  <si>
    <t>旋前速度（患） - 旋前速度（健）</t>
  </si>
  <si>
    <t>配对 18</t>
  </si>
  <si>
    <t>离地高度（患） - 离地高度（健）</t>
  </si>
  <si>
    <t>配对 19</t>
  </si>
  <si>
    <t>摆动初期足底与地面夹角（患） - 摆动初期足底与地面夹角（健）</t>
  </si>
  <si>
    <t>配对 20</t>
  </si>
  <si>
    <t>摆动宽度（患） - 摆动宽度（健）</t>
  </si>
  <si>
    <t>配对 21</t>
  </si>
  <si>
    <t>足偏角（患） - 足偏角（建）</t>
  </si>
  <si>
    <t>a. 估算效应大小时使用的分母。 
Cohen d 使用平均值差值样本标准差。 
Hedges 修正使用平均值差值样本标准差，加上修正因子。</t>
  </si>
  <si>
    <r>
      <t>标准化量</t>
    </r>
    <r>
      <rPr>
        <vertAlign val="superscript"/>
        <sz val="9"/>
        <color indexed="62"/>
        <rFont val="MingLiU"/>
        <family val="3"/>
        <charset val="136"/>
      </rPr>
      <t>a</t>
    </r>
  </si>
  <si>
    <t>JD80070106</t>
  </si>
  <si>
    <t>ID号</t>
    <phoneticPr fontId="3" type="noConversion"/>
  </si>
  <si>
    <t>sex</t>
    <phoneticPr fontId="3" type="noConversion"/>
  </si>
  <si>
    <t>age</t>
    <phoneticPr fontId="3" type="noConversion"/>
  </si>
  <si>
    <t>symptom duration</t>
    <phoneticPr fontId="3" type="noConversion"/>
  </si>
  <si>
    <t>height</t>
    <phoneticPr fontId="3" type="noConversion"/>
  </si>
  <si>
    <t>weight</t>
    <phoneticPr fontId="3" type="noConversion"/>
  </si>
  <si>
    <t>BMI</t>
    <phoneticPr fontId="3" type="noConversion"/>
  </si>
  <si>
    <t>number</t>
    <phoneticPr fontId="3" type="noConversion"/>
  </si>
  <si>
    <t>F</t>
  </si>
  <si>
    <t>M</t>
  </si>
  <si>
    <t>着地期%（患）</t>
  </si>
  <si>
    <t>着地期%（健）</t>
  </si>
  <si>
    <t>中立期%（患）</t>
  </si>
  <si>
    <t>中立期%（健）</t>
  </si>
  <si>
    <t>蹬离期%（患）</t>
  </si>
  <si>
    <t>蹬离期%（健）</t>
  </si>
  <si>
    <t>摆动期%（患）</t>
  </si>
  <si>
    <t>摆动期%（健）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0.000000000000000"/>
    <numFmt numFmtId="177" formatCode="###0.000"/>
  </numFmts>
  <fonts count="8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b/>
      <sz val="11"/>
      <color indexed="60"/>
      <name val="PMingLiU"/>
      <family val="1"/>
      <charset val="136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color indexed="62"/>
      <name val="MingLiU"/>
      <family val="3"/>
      <charset val="136"/>
    </font>
    <font>
      <vertAlign val="superscript"/>
      <sz val="9"/>
      <color indexed="62"/>
      <name val="MingLiU"/>
      <family val="3"/>
      <charset val="136"/>
    </font>
    <font>
      <sz val="9"/>
      <color indexed="60"/>
      <name val="MingLiU"/>
      <family val="3"/>
      <charset val="136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</fills>
  <borders count="21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4" fillId="0" borderId="0" xfId="1" applyFont="1"/>
    <xf numFmtId="0" fontId="5" fillId="0" borderId="6" xfId="1" applyFont="1" applyBorder="1" applyAlignment="1">
      <alignment horizontal="center" wrapText="1"/>
    </xf>
    <xf numFmtId="0" fontId="5" fillId="0" borderId="7" xfId="1" applyFont="1" applyBorder="1" applyAlignment="1">
      <alignment horizontal="center" wrapText="1"/>
    </xf>
    <xf numFmtId="0" fontId="5" fillId="2" borderId="8" xfId="1" applyFont="1" applyFill="1" applyBorder="1" applyAlignment="1">
      <alignment horizontal="left" vertical="top" wrapText="1"/>
    </xf>
    <xf numFmtId="176" fontId="7" fillId="3" borderId="9" xfId="1" applyNumberFormat="1" applyFont="1" applyFill="1" applyBorder="1" applyAlignment="1">
      <alignment horizontal="right" vertical="top"/>
    </xf>
    <xf numFmtId="177" fontId="7" fillId="3" borderId="10" xfId="1" applyNumberFormat="1" applyFont="1" applyFill="1" applyBorder="1" applyAlignment="1">
      <alignment horizontal="right" vertical="top"/>
    </xf>
    <xf numFmtId="177" fontId="7" fillId="3" borderId="11" xfId="1" applyNumberFormat="1" applyFont="1" applyFill="1" applyBorder="1" applyAlignment="1">
      <alignment horizontal="right" vertical="top"/>
    </xf>
    <xf numFmtId="0" fontId="5" fillId="2" borderId="12" xfId="1" applyFont="1" applyFill="1" applyBorder="1" applyAlignment="1">
      <alignment horizontal="left" vertical="top" wrapText="1"/>
    </xf>
    <xf numFmtId="176" fontId="7" fillId="3" borderId="13" xfId="1" applyNumberFormat="1" applyFont="1" applyFill="1" applyBorder="1" applyAlignment="1">
      <alignment horizontal="right" vertical="top"/>
    </xf>
    <xf numFmtId="177" fontId="7" fillId="3" borderId="14" xfId="1" applyNumberFormat="1" applyFont="1" applyFill="1" applyBorder="1" applyAlignment="1">
      <alignment horizontal="right" vertical="top"/>
    </xf>
    <xf numFmtId="177" fontId="7" fillId="3" borderId="15" xfId="1" applyNumberFormat="1" applyFont="1" applyFill="1" applyBorder="1" applyAlignment="1">
      <alignment horizontal="right" vertical="top"/>
    </xf>
    <xf numFmtId="0" fontId="5" fillId="2" borderId="16" xfId="1" applyFont="1" applyFill="1" applyBorder="1" applyAlignment="1">
      <alignment horizontal="left" vertical="top" wrapText="1"/>
    </xf>
    <xf numFmtId="176" fontId="7" fillId="3" borderId="17" xfId="1" applyNumberFormat="1" applyFont="1" applyFill="1" applyBorder="1" applyAlignment="1">
      <alignment horizontal="right" vertical="top"/>
    </xf>
    <xf numFmtId="177" fontId="7" fillId="3" borderId="18" xfId="1" applyNumberFormat="1" applyFont="1" applyFill="1" applyBorder="1" applyAlignment="1">
      <alignment horizontal="right" vertical="top"/>
    </xf>
    <xf numFmtId="177" fontId="7" fillId="3" borderId="19" xfId="1" applyNumberFormat="1" applyFont="1" applyFill="1" applyBorder="1" applyAlignment="1">
      <alignment horizontal="right" vertical="top"/>
    </xf>
    <xf numFmtId="0" fontId="0" fillId="0" borderId="20" xfId="0" applyBorder="1" applyAlignment="1">
      <alignment horizontal="left" vertical="center" wrapText="1"/>
    </xf>
    <xf numFmtId="0" fontId="0" fillId="0" borderId="20" xfId="0" applyBorder="1" applyAlignment="1">
      <alignment vertical="center" wrapText="1"/>
    </xf>
    <xf numFmtId="0" fontId="0" fillId="0" borderId="20" xfId="0" applyBorder="1" applyAlignment="1">
      <alignment vertical="center"/>
    </xf>
    <xf numFmtId="0" fontId="0" fillId="0" borderId="20" xfId="0" applyBorder="1" applyAlignment="1">
      <alignment horizontal="right"/>
    </xf>
    <xf numFmtId="0" fontId="5" fillId="2" borderId="12" xfId="1" applyFont="1" applyFill="1" applyBorder="1" applyAlignment="1">
      <alignment horizontal="left" vertical="top" wrapText="1"/>
    </xf>
    <xf numFmtId="0" fontId="5" fillId="2" borderId="16" xfId="1" applyFont="1" applyFill="1" applyBorder="1" applyAlignment="1">
      <alignment horizontal="left" vertical="top" wrapText="1"/>
    </xf>
    <xf numFmtId="0" fontId="7" fillId="0" borderId="0" xfId="1" applyFont="1" applyAlignment="1">
      <alignment horizontal="left" vertical="top" wrapText="1"/>
    </xf>
    <xf numFmtId="0" fontId="5" fillId="2" borderId="8" xfId="1" applyFont="1" applyFill="1" applyBorder="1" applyAlignment="1">
      <alignment horizontal="left" vertical="top" wrapText="1"/>
    </xf>
    <xf numFmtId="0" fontId="2" fillId="0" borderId="0" xfId="1" applyFont="1" applyAlignment="1">
      <alignment horizontal="center" vertical="center" wrapText="1"/>
    </xf>
    <xf numFmtId="0" fontId="5" fillId="0" borderId="0" xfId="1" applyFont="1" applyAlignment="1">
      <alignment horizontal="left" wrapText="1"/>
    </xf>
    <xf numFmtId="0" fontId="5" fillId="0" borderId="4" xfId="1" applyFont="1" applyBorder="1" applyAlignment="1">
      <alignment horizontal="left" wrapText="1"/>
    </xf>
    <xf numFmtId="0" fontId="5" fillId="0" borderId="1" xfId="1" applyFont="1" applyBorder="1" applyAlignment="1">
      <alignment horizontal="center" wrapText="1"/>
    </xf>
    <xf numFmtId="0" fontId="5" fillId="0" borderId="5" xfId="1" applyFont="1" applyBorder="1" applyAlignment="1">
      <alignment horizontal="center" wrapText="1"/>
    </xf>
    <xf numFmtId="0" fontId="5" fillId="0" borderId="2" xfId="1" applyFont="1" applyBorder="1" applyAlignment="1">
      <alignment horizontal="center" wrapText="1"/>
    </xf>
    <xf numFmtId="0" fontId="5" fillId="0" borderId="6" xfId="1" applyFont="1" applyBorder="1" applyAlignment="1">
      <alignment horizontal="center" wrapText="1"/>
    </xf>
    <xf numFmtId="0" fontId="5" fillId="0" borderId="3" xfId="1" applyFont="1" applyBorder="1" applyAlignment="1">
      <alignment horizontal="center" wrapText="1"/>
    </xf>
    <xf numFmtId="0" fontId="1" fillId="0" borderId="0" xfId="0" applyFont="1"/>
    <xf numFmtId="0" fontId="1" fillId="0" borderId="0" xfId="0" applyFont="1" applyAlignment="1">
      <alignment horizontal="center"/>
    </xf>
  </cellXfs>
  <cellStyles count="2">
    <cellStyle name="常规" xfId="0" builtinId="0"/>
    <cellStyle name="常规_Sheet1" xfId="1" xr:uid="{913EDFB6-649E-4816-AE0D-0F7C9E90EA4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615950</xdr:colOff>
      <xdr:row>2</xdr:row>
      <xdr:rowOff>173268</xdr:rowOff>
    </xdr:from>
    <xdr:to>
      <xdr:col>24</xdr:col>
      <xdr:colOff>180204</xdr:colOff>
      <xdr:row>31</xdr:row>
      <xdr:rowOff>1714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51FC0FB8-D7BF-F4DC-DC77-3FB5D53D36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10400" y="528868"/>
          <a:ext cx="9470254" cy="515438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DCD64-8EEE-4281-AFBB-E364D6393C6A}">
  <dimension ref="A1:H38"/>
  <sheetViews>
    <sheetView topLeftCell="A22" workbookViewId="0">
      <selection sqref="A1:A38"/>
    </sheetView>
  </sheetViews>
  <sheetFormatPr defaultRowHeight="14" x14ac:dyDescent="0.3"/>
  <cols>
    <col min="2" max="2" width="22.9140625" customWidth="1"/>
    <col min="5" max="5" width="18.75" customWidth="1"/>
    <col min="22" max="22" width="8.75" customWidth="1"/>
  </cols>
  <sheetData>
    <row r="1" spans="1:8" x14ac:dyDescent="0.3">
      <c r="A1" t="s">
        <v>60</v>
      </c>
      <c r="B1" t="s">
        <v>53</v>
      </c>
      <c r="C1" t="s">
        <v>54</v>
      </c>
      <c r="D1" t="s">
        <v>55</v>
      </c>
      <c r="E1" t="s">
        <v>56</v>
      </c>
      <c r="F1" t="s">
        <v>57</v>
      </c>
      <c r="G1" t="s">
        <v>58</v>
      </c>
      <c r="H1" t="s">
        <v>59</v>
      </c>
    </row>
    <row r="2" spans="1:8" x14ac:dyDescent="0.3">
      <c r="A2" s="16">
        <v>1</v>
      </c>
      <c r="B2" s="17">
        <v>8005009929</v>
      </c>
      <c r="C2" s="17" t="s">
        <v>62</v>
      </c>
      <c r="D2" s="17">
        <v>43</v>
      </c>
      <c r="E2" s="17">
        <v>5</v>
      </c>
      <c r="F2" s="17">
        <v>176</v>
      </c>
      <c r="G2" s="17">
        <v>73</v>
      </c>
      <c r="H2" s="17">
        <f>G2/F2/F2*10000</f>
        <v>23.566632231404959</v>
      </c>
    </row>
    <row r="3" spans="1:8" x14ac:dyDescent="0.3">
      <c r="A3" s="16">
        <v>2</v>
      </c>
      <c r="B3" s="17">
        <v>8004667287</v>
      </c>
      <c r="C3" s="17" t="s">
        <v>62</v>
      </c>
      <c r="D3" s="17">
        <v>24</v>
      </c>
      <c r="E3" s="17">
        <v>24</v>
      </c>
      <c r="F3" s="17">
        <v>165</v>
      </c>
      <c r="G3" s="17">
        <v>86</v>
      </c>
      <c r="H3" s="17">
        <f t="shared" ref="H3:H38" si="0">G3/F3/F3*10000</f>
        <v>31.588613406795226</v>
      </c>
    </row>
    <row r="4" spans="1:8" x14ac:dyDescent="0.3">
      <c r="A4" s="16">
        <v>3</v>
      </c>
      <c r="B4" s="17">
        <v>8004848836</v>
      </c>
      <c r="C4" s="17" t="s">
        <v>61</v>
      </c>
      <c r="D4" s="17">
        <v>19</v>
      </c>
      <c r="E4" s="17">
        <v>2</v>
      </c>
      <c r="F4" s="17">
        <v>154</v>
      </c>
      <c r="G4" s="17">
        <v>50.5</v>
      </c>
      <c r="H4" s="17">
        <f t="shared" si="0"/>
        <v>21.293641423511556</v>
      </c>
    </row>
    <row r="5" spans="1:8" x14ac:dyDescent="0.3">
      <c r="A5" s="16">
        <v>4</v>
      </c>
      <c r="B5" s="17">
        <v>8003312318</v>
      </c>
      <c r="C5" s="17" t="s">
        <v>61</v>
      </c>
      <c r="D5" s="17">
        <v>46</v>
      </c>
      <c r="E5" s="17">
        <v>7</v>
      </c>
      <c r="F5" s="17">
        <v>161</v>
      </c>
      <c r="G5" s="17">
        <v>49</v>
      </c>
      <c r="H5" s="17">
        <f t="shared" si="0"/>
        <v>18.903591682419659</v>
      </c>
    </row>
    <row r="6" spans="1:8" x14ac:dyDescent="0.3">
      <c r="A6" s="16">
        <v>5</v>
      </c>
      <c r="B6" s="17">
        <v>8004997513</v>
      </c>
      <c r="C6" s="17" t="s">
        <v>61</v>
      </c>
      <c r="D6" s="17">
        <v>54</v>
      </c>
      <c r="E6" s="17">
        <v>36</v>
      </c>
      <c r="F6" s="17">
        <v>162</v>
      </c>
      <c r="G6" s="17">
        <v>56</v>
      </c>
      <c r="H6" s="17">
        <f t="shared" si="0"/>
        <v>21.338210638622161</v>
      </c>
    </row>
    <row r="7" spans="1:8" x14ac:dyDescent="0.3">
      <c r="A7" s="16">
        <v>6</v>
      </c>
      <c r="B7" s="17">
        <v>12239750</v>
      </c>
      <c r="C7" s="17" t="s">
        <v>61</v>
      </c>
      <c r="D7" s="17">
        <v>57</v>
      </c>
      <c r="E7" s="17">
        <v>5</v>
      </c>
      <c r="F7" s="17">
        <v>155</v>
      </c>
      <c r="G7" s="17">
        <v>58</v>
      </c>
      <c r="H7" s="17">
        <f t="shared" si="0"/>
        <v>24.141519250780441</v>
      </c>
    </row>
    <row r="8" spans="1:8" x14ac:dyDescent="0.3">
      <c r="A8" s="16">
        <v>7</v>
      </c>
      <c r="B8" s="17">
        <v>8005174310</v>
      </c>
      <c r="C8" s="17" t="s">
        <v>62</v>
      </c>
      <c r="D8" s="17">
        <v>35</v>
      </c>
      <c r="E8" s="17">
        <v>1</v>
      </c>
      <c r="F8" s="17">
        <v>168</v>
      </c>
      <c r="G8" s="17">
        <v>67</v>
      </c>
      <c r="H8" s="17">
        <f t="shared" si="0"/>
        <v>23.738662131519277</v>
      </c>
    </row>
    <row r="9" spans="1:8" x14ac:dyDescent="0.3">
      <c r="A9" s="16">
        <v>8</v>
      </c>
      <c r="B9" s="17">
        <v>8005179667</v>
      </c>
      <c r="C9" s="17" t="s">
        <v>62</v>
      </c>
      <c r="D9" s="17">
        <v>53</v>
      </c>
      <c r="E9" s="17">
        <v>36</v>
      </c>
      <c r="F9" s="17">
        <v>158</v>
      </c>
      <c r="G9" s="17">
        <v>60</v>
      </c>
      <c r="H9" s="17">
        <f t="shared" si="0"/>
        <v>24.034609838166961</v>
      </c>
    </row>
    <row r="10" spans="1:8" x14ac:dyDescent="0.3">
      <c r="A10" s="16">
        <v>9</v>
      </c>
      <c r="B10" s="17">
        <v>9043631</v>
      </c>
      <c r="C10" s="17" t="s">
        <v>61</v>
      </c>
      <c r="D10" s="17">
        <v>59</v>
      </c>
      <c r="E10" s="17">
        <v>6</v>
      </c>
      <c r="F10" s="17">
        <v>158</v>
      </c>
      <c r="G10" s="17">
        <v>62</v>
      </c>
      <c r="H10" s="17">
        <f t="shared" si="0"/>
        <v>24.835763499439192</v>
      </c>
    </row>
    <row r="11" spans="1:8" x14ac:dyDescent="0.3">
      <c r="A11" s="16">
        <v>10</v>
      </c>
      <c r="B11" s="17">
        <v>8000370599</v>
      </c>
      <c r="C11" s="17" t="s">
        <v>62</v>
      </c>
      <c r="D11" s="17">
        <v>29</v>
      </c>
      <c r="E11" s="17">
        <v>1</v>
      </c>
      <c r="F11" s="17">
        <v>168</v>
      </c>
      <c r="G11" s="17">
        <v>75</v>
      </c>
      <c r="H11" s="17">
        <f t="shared" si="0"/>
        <v>26.573129251700685</v>
      </c>
    </row>
    <row r="12" spans="1:8" x14ac:dyDescent="0.3">
      <c r="A12" s="16">
        <v>11</v>
      </c>
      <c r="B12" s="17">
        <v>8000604916</v>
      </c>
      <c r="C12" s="17" t="s">
        <v>62</v>
      </c>
      <c r="D12" s="17">
        <v>37</v>
      </c>
      <c r="E12" s="17">
        <v>1</v>
      </c>
      <c r="F12" s="17">
        <v>179</v>
      </c>
      <c r="G12" s="17">
        <v>120</v>
      </c>
      <c r="H12" s="17">
        <f t="shared" si="0"/>
        <v>37.452014606285694</v>
      </c>
    </row>
    <row r="13" spans="1:8" x14ac:dyDescent="0.3">
      <c r="A13" s="16">
        <v>12</v>
      </c>
      <c r="B13" s="17">
        <v>8001579732</v>
      </c>
      <c r="C13" s="17" t="s">
        <v>61</v>
      </c>
      <c r="D13" s="17">
        <v>56</v>
      </c>
      <c r="E13" s="17">
        <v>12</v>
      </c>
      <c r="F13" s="17">
        <v>163</v>
      </c>
      <c r="G13" s="17">
        <v>62.5</v>
      </c>
      <c r="H13" s="17">
        <f t="shared" si="0"/>
        <v>23.523655387858032</v>
      </c>
    </row>
    <row r="14" spans="1:8" x14ac:dyDescent="0.3">
      <c r="A14" s="16">
        <v>13</v>
      </c>
      <c r="B14" s="17">
        <v>4330036</v>
      </c>
      <c r="C14" s="17" t="s">
        <v>61</v>
      </c>
      <c r="D14" s="17">
        <v>55</v>
      </c>
      <c r="E14" s="17">
        <v>4</v>
      </c>
      <c r="F14" s="17">
        <v>150</v>
      </c>
      <c r="G14" s="17">
        <v>53</v>
      </c>
      <c r="H14" s="17">
        <f t="shared" si="0"/>
        <v>23.555555555555557</v>
      </c>
    </row>
    <row r="15" spans="1:8" x14ac:dyDescent="0.3">
      <c r="A15" s="16">
        <v>14</v>
      </c>
      <c r="B15" s="17">
        <v>8005052905</v>
      </c>
      <c r="C15" s="17" t="s">
        <v>62</v>
      </c>
      <c r="D15" s="17">
        <v>22</v>
      </c>
      <c r="E15" s="17">
        <v>5</v>
      </c>
      <c r="F15" s="17">
        <v>177</v>
      </c>
      <c r="G15" s="17">
        <v>64</v>
      </c>
      <c r="H15" s="17">
        <f t="shared" si="0"/>
        <v>20.428357113217785</v>
      </c>
    </row>
    <row r="16" spans="1:8" x14ac:dyDescent="0.3">
      <c r="A16" s="16">
        <v>15</v>
      </c>
      <c r="B16" s="17">
        <v>8003248876</v>
      </c>
      <c r="C16" s="17" t="s">
        <v>61</v>
      </c>
      <c r="D16" s="17">
        <v>60</v>
      </c>
      <c r="E16" s="17">
        <v>1</v>
      </c>
      <c r="F16" s="17">
        <v>156</v>
      </c>
      <c r="G16" s="17">
        <v>48</v>
      </c>
      <c r="H16" s="17">
        <f t="shared" si="0"/>
        <v>19.723865877712033</v>
      </c>
    </row>
    <row r="17" spans="1:8" x14ac:dyDescent="0.3">
      <c r="A17" s="16">
        <v>16</v>
      </c>
      <c r="B17" s="17">
        <v>51107697</v>
      </c>
      <c r="C17" s="17" t="s">
        <v>61</v>
      </c>
      <c r="D17" s="17">
        <v>50</v>
      </c>
      <c r="E17" s="17">
        <v>6</v>
      </c>
      <c r="F17" s="17">
        <v>155</v>
      </c>
      <c r="G17" s="17">
        <v>52</v>
      </c>
      <c r="H17" s="17">
        <f t="shared" si="0"/>
        <v>21.644120707596258</v>
      </c>
    </row>
    <row r="18" spans="1:8" x14ac:dyDescent="0.3">
      <c r="A18" s="16">
        <v>17</v>
      </c>
      <c r="B18" s="17">
        <v>8001910730</v>
      </c>
      <c r="C18" s="17" t="s">
        <v>61</v>
      </c>
      <c r="D18" s="17">
        <v>37</v>
      </c>
      <c r="E18" s="17">
        <v>9</v>
      </c>
      <c r="F18" s="17">
        <v>156</v>
      </c>
      <c r="G18" s="17">
        <v>53</v>
      </c>
      <c r="H18" s="17">
        <f t="shared" si="0"/>
        <v>21.778435239973703</v>
      </c>
    </row>
    <row r="19" spans="1:8" x14ac:dyDescent="0.3">
      <c r="A19" s="16">
        <v>18</v>
      </c>
      <c r="B19" s="17">
        <v>8005169366</v>
      </c>
      <c r="C19" s="17" t="s">
        <v>62</v>
      </c>
      <c r="D19" s="17">
        <v>27</v>
      </c>
      <c r="E19" s="17">
        <v>5</v>
      </c>
      <c r="F19" s="17">
        <v>173</v>
      </c>
      <c r="G19" s="17">
        <v>70</v>
      </c>
      <c r="H19" s="17">
        <f t="shared" si="0"/>
        <v>23.388686558187711</v>
      </c>
    </row>
    <row r="20" spans="1:8" x14ac:dyDescent="0.3">
      <c r="A20" s="16">
        <v>19</v>
      </c>
      <c r="B20" s="17">
        <v>8000493945</v>
      </c>
      <c r="C20" s="17" t="s">
        <v>62</v>
      </c>
      <c r="D20" s="17">
        <v>27</v>
      </c>
      <c r="E20" s="17">
        <v>4</v>
      </c>
      <c r="F20" s="17">
        <v>170</v>
      </c>
      <c r="G20" s="17">
        <v>69</v>
      </c>
      <c r="H20" s="17">
        <f t="shared" si="0"/>
        <v>23.875432525951556</v>
      </c>
    </row>
    <row r="21" spans="1:8" x14ac:dyDescent="0.3">
      <c r="A21" s="16">
        <v>20</v>
      </c>
      <c r="B21" s="18">
        <v>8004544123</v>
      </c>
      <c r="C21" s="18" t="s">
        <v>62</v>
      </c>
      <c r="D21" s="18">
        <v>18</v>
      </c>
      <c r="E21" s="18">
        <v>9</v>
      </c>
      <c r="F21" s="18">
        <v>175</v>
      </c>
      <c r="G21" s="18">
        <v>86</v>
      </c>
      <c r="H21" s="17">
        <f t="shared" si="0"/>
        <v>28.081632653061224</v>
      </c>
    </row>
    <row r="22" spans="1:8" x14ac:dyDescent="0.3">
      <c r="A22" s="16">
        <v>21</v>
      </c>
      <c r="B22" s="19" t="s">
        <v>52</v>
      </c>
      <c r="C22" s="18" t="s">
        <v>62</v>
      </c>
      <c r="D22" s="18">
        <v>25</v>
      </c>
      <c r="E22" s="18">
        <v>10</v>
      </c>
      <c r="F22" s="18">
        <v>170</v>
      </c>
      <c r="G22" s="18">
        <v>65</v>
      </c>
      <c r="H22" s="17">
        <f t="shared" si="0"/>
        <v>22.491349480968857</v>
      </c>
    </row>
    <row r="23" spans="1:8" x14ac:dyDescent="0.3">
      <c r="A23" s="16">
        <v>22</v>
      </c>
      <c r="B23" s="17">
        <v>8005128070</v>
      </c>
      <c r="C23" s="17" t="s">
        <v>61</v>
      </c>
      <c r="D23" s="17">
        <v>27</v>
      </c>
      <c r="E23" s="18">
        <v>24</v>
      </c>
      <c r="F23" s="17">
        <v>153</v>
      </c>
      <c r="G23" s="17">
        <v>47</v>
      </c>
      <c r="H23" s="17">
        <f t="shared" si="0"/>
        <v>20.077747874749029</v>
      </c>
    </row>
    <row r="24" spans="1:8" x14ac:dyDescent="0.3">
      <c r="A24" s="16">
        <v>23</v>
      </c>
      <c r="B24" s="17">
        <v>8005439640</v>
      </c>
      <c r="C24" s="17" t="s">
        <v>62</v>
      </c>
      <c r="D24" s="17">
        <v>20</v>
      </c>
      <c r="E24" s="18">
        <v>8</v>
      </c>
      <c r="F24" s="17">
        <v>168</v>
      </c>
      <c r="G24" s="17">
        <v>58</v>
      </c>
      <c r="H24" s="17">
        <f t="shared" si="0"/>
        <v>20.549886621315192</v>
      </c>
    </row>
    <row r="25" spans="1:8" x14ac:dyDescent="0.3">
      <c r="A25" s="16">
        <v>24</v>
      </c>
      <c r="B25" s="17">
        <v>8005469612</v>
      </c>
      <c r="C25" s="17" t="s">
        <v>61</v>
      </c>
      <c r="D25" s="17">
        <v>19</v>
      </c>
      <c r="E25" s="18">
        <v>5</v>
      </c>
      <c r="F25" s="17">
        <v>164</v>
      </c>
      <c r="G25" s="17">
        <v>75</v>
      </c>
      <c r="H25" s="17">
        <f t="shared" si="0"/>
        <v>27.885187388459251</v>
      </c>
    </row>
    <row r="26" spans="1:8" x14ac:dyDescent="0.3">
      <c r="A26" s="16">
        <v>25</v>
      </c>
      <c r="B26" s="17">
        <v>8001238719</v>
      </c>
      <c r="C26" s="17" t="s">
        <v>62</v>
      </c>
      <c r="D26" s="17">
        <v>37</v>
      </c>
      <c r="E26" s="17">
        <v>36</v>
      </c>
      <c r="F26" s="17">
        <v>168</v>
      </c>
      <c r="G26" s="17">
        <v>64</v>
      </c>
      <c r="H26" s="17">
        <f t="shared" si="0"/>
        <v>22.675736961451246</v>
      </c>
    </row>
    <row r="27" spans="1:8" x14ac:dyDescent="0.3">
      <c r="A27" s="16">
        <v>26</v>
      </c>
      <c r="B27" s="17">
        <v>461052</v>
      </c>
      <c r="C27" s="17" t="s">
        <v>62</v>
      </c>
      <c r="D27" s="17">
        <v>37</v>
      </c>
      <c r="E27" s="17">
        <v>27</v>
      </c>
      <c r="F27" s="17">
        <v>174</v>
      </c>
      <c r="G27" s="17">
        <v>65</v>
      </c>
      <c r="H27" s="17">
        <f t="shared" si="0"/>
        <v>21.469150482230148</v>
      </c>
    </row>
    <row r="28" spans="1:8" x14ac:dyDescent="0.3">
      <c r="A28" s="16">
        <v>27</v>
      </c>
      <c r="B28" s="17">
        <v>8551971</v>
      </c>
      <c r="C28" s="17" t="s">
        <v>62</v>
      </c>
      <c r="D28" s="17">
        <v>41</v>
      </c>
      <c r="E28" s="17">
        <v>60</v>
      </c>
      <c r="F28" s="17">
        <v>173</v>
      </c>
      <c r="G28" s="17">
        <v>95</v>
      </c>
      <c r="H28" s="17">
        <f t="shared" si="0"/>
        <v>31.741788900397609</v>
      </c>
    </row>
    <row r="29" spans="1:8" x14ac:dyDescent="0.3">
      <c r="A29" s="16">
        <v>28</v>
      </c>
      <c r="B29" s="17">
        <v>8005537961</v>
      </c>
      <c r="C29" s="17" t="s">
        <v>61</v>
      </c>
      <c r="D29" s="17">
        <v>51</v>
      </c>
      <c r="E29" s="17">
        <v>120</v>
      </c>
      <c r="F29" s="17">
        <v>165</v>
      </c>
      <c r="G29" s="17">
        <v>56</v>
      </c>
      <c r="H29" s="17">
        <f t="shared" si="0"/>
        <v>20.569329660238751</v>
      </c>
    </row>
    <row r="30" spans="1:8" x14ac:dyDescent="0.3">
      <c r="A30" s="16">
        <v>29</v>
      </c>
      <c r="B30" s="17">
        <v>80001030</v>
      </c>
      <c r="C30" s="17" t="s">
        <v>61</v>
      </c>
      <c r="D30" s="17">
        <v>33</v>
      </c>
      <c r="E30" s="17">
        <v>36</v>
      </c>
      <c r="F30" s="17">
        <v>159</v>
      </c>
      <c r="G30" s="17">
        <v>52</v>
      </c>
      <c r="H30" s="17">
        <f t="shared" si="0"/>
        <v>20.568806613662431</v>
      </c>
    </row>
    <row r="31" spans="1:8" x14ac:dyDescent="0.3">
      <c r="A31" s="16">
        <v>30</v>
      </c>
      <c r="B31" s="17">
        <v>8005331167</v>
      </c>
      <c r="C31" s="17" t="s">
        <v>62</v>
      </c>
      <c r="D31" s="17">
        <v>29</v>
      </c>
      <c r="E31" s="17">
        <v>5</v>
      </c>
      <c r="F31" s="17">
        <v>177</v>
      </c>
      <c r="G31" s="17">
        <v>82</v>
      </c>
      <c r="H31" s="17">
        <f t="shared" si="0"/>
        <v>26.173832551310287</v>
      </c>
    </row>
    <row r="32" spans="1:8" x14ac:dyDescent="0.3">
      <c r="A32" s="16">
        <v>31</v>
      </c>
      <c r="B32" s="17">
        <v>8005291418</v>
      </c>
      <c r="C32" s="17" t="s">
        <v>62</v>
      </c>
      <c r="D32" s="17">
        <v>58</v>
      </c>
      <c r="E32" s="17">
        <v>6</v>
      </c>
      <c r="F32" s="17">
        <v>170</v>
      </c>
      <c r="G32" s="17">
        <v>75</v>
      </c>
      <c r="H32" s="17">
        <f t="shared" si="0"/>
        <v>25.951557093425603</v>
      </c>
    </row>
    <row r="33" spans="1:8" x14ac:dyDescent="0.3">
      <c r="A33" s="16">
        <v>32</v>
      </c>
      <c r="B33" s="17">
        <v>8005499173</v>
      </c>
      <c r="C33" s="17" t="s">
        <v>61</v>
      </c>
      <c r="D33" s="17">
        <v>35</v>
      </c>
      <c r="E33" s="17">
        <v>36</v>
      </c>
      <c r="F33" s="17">
        <v>158</v>
      </c>
      <c r="G33" s="17">
        <v>54</v>
      </c>
      <c r="H33" s="17">
        <f t="shared" si="0"/>
        <v>21.631148854350265</v>
      </c>
    </row>
    <row r="34" spans="1:8" x14ac:dyDescent="0.3">
      <c r="A34" s="16">
        <v>33</v>
      </c>
      <c r="B34" s="17">
        <v>8005535842</v>
      </c>
      <c r="C34" s="17" t="s">
        <v>61</v>
      </c>
      <c r="D34" s="17">
        <v>19</v>
      </c>
      <c r="E34" s="17">
        <v>24</v>
      </c>
      <c r="F34" s="17">
        <v>160</v>
      </c>
      <c r="G34" s="17">
        <v>54</v>
      </c>
      <c r="H34" s="17">
        <f t="shared" si="0"/>
        <v>21.09375</v>
      </c>
    </row>
    <row r="35" spans="1:8" x14ac:dyDescent="0.3">
      <c r="A35" s="16">
        <v>34</v>
      </c>
      <c r="B35" s="17">
        <v>8005522886</v>
      </c>
      <c r="C35" s="17" t="s">
        <v>62</v>
      </c>
      <c r="D35" s="17">
        <v>56</v>
      </c>
      <c r="E35" s="17">
        <v>120</v>
      </c>
      <c r="F35" s="17">
        <v>170</v>
      </c>
      <c r="G35" s="17">
        <v>65</v>
      </c>
      <c r="H35" s="17">
        <f t="shared" si="0"/>
        <v>22.491349480968857</v>
      </c>
    </row>
    <row r="36" spans="1:8" x14ac:dyDescent="0.3">
      <c r="A36" s="16">
        <v>35</v>
      </c>
      <c r="B36" s="17">
        <v>15835721</v>
      </c>
      <c r="C36" s="17" t="s">
        <v>61</v>
      </c>
      <c r="D36" s="17">
        <v>57</v>
      </c>
      <c r="E36" s="17">
        <v>48</v>
      </c>
      <c r="F36" s="17">
        <v>156</v>
      </c>
      <c r="G36" s="17">
        <v>53</v>
      </c>
      <c r="H36" s="17">
        <f t="shared" si="0"/>
        <v>21.778435239973703</v>
      </c>
    </row>
    <row r="37" spans="1:8" x14ac:dyDescent="0.3">
      <c r="A37" s="16">
        <v>36</v>
      </c>
      <c r="B37" s="17">
        <v>51602016</v>
      </c>
      <c r="C37" s="17" t="s">
        <v>61</v>
      </c>
      <c r="D37" s="17">
        <v>52</v>
      </c>
      <c r="E37" s="17">
        <v>24</v>
      </c>
      <c r="F37" s="17">
        <v>162</v>
      </c>
      <c r="G37" s="17">
        <v>53</v>
      </c>
      <c r="H37" s="17">
        <f t="shared" si="0"/>
        <v>20.195092211553117</v>
      </c>
    </row>
    <row r="38" spans="1:8" x14ac:dyDescent="0.3">
      <c r="A38" s="16">
        <v>37</v>
      </c>
      <c r="B38" s="17">
        <v>8005212012</v>
      </c>
      <c r="C38" s="17" t="s">
        <v>61</v>
      </c>
      <c r="D38" s="17">
        <v>48</v>
      </c>
      <c r="E38" s="17">
        <v>12</v>
      </c>
      <c r="F38" s="17">
        <v>160</v>
      </c>
      <c r="G38" s="17">
        <v>66</v>
      </c>
      <c r="H38" s="17">
        <f t="shared" si="0"/>
        <v>25.781249999999996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6"/>
  <sheetViews>
    <sheetView topLeftCell="A35" workbookViewId="0">
      <selection activeCell="E44" activeCellId="1" sqref="E42 E44"/>
    </sheetView>
  </sheetViews>
  <sheetFormatPr defaultRowHeight="14" x14ac:dyDescent="0.3"/>
  <cols>
    <col min="4" max="4" width="26.58203125" customWidth="1"/>
  </cols>
  <sheetData>
    <row r="1" spans="1:8" x14ac:dyDescent="0.3">
      <c r="A1" s="24" t="s">
        <v>1</v>
      </c>
      <c r="B1" s="24"/>
      <c r="C1" s="24"/>
      <c r="D1" s="24"/>
      <c r="E1" s="24"/>
      <c r="F1" s="24"/>
      <c r="G1" s="24"/>
      <c r="H1" s="1"/>
    </row>
    <row r="2" spans="1:8" x14ac:dyDescent="0.3">
      <c r="A2" s="25" t="s">
        <v>0</v>
      </c>
      <c r="B2" s="25"/>
      <c r="C2" s="25"/>
      <c r="D2" s="27" t="s">
        <v>51</v>
      </c>
      <c r="E2" s="29" t="s">
        <v>2</v>
      </c>
      <c r="F2" s="29" t="s">
        <v>3</v>
      </c>
      <c r="G2" s="31"/>
      <c r="H2" s="1"/>
    </row>
    <row r="3" spans="1:8" x14ac:dyDescent="0.3">
      <c r="A3" s="26"/>
      <c r="B3" s="26"/>
      <c r="C3" s="26"/>
      <c r="D3" s="28"/>
      <c r="E3" s="30"/>
      <c r="F3" s="2" t="s">
        <v>4</v>
      </c>
      <c r="G3" s="3" t="s">
        <v>5</v>
      </c>
      <c r="H3" s="1"/>
    </row>
    <row r="4" spans="1:8" x14ac:dyDescent="0.3">
      <c r="A4" s="23" t="s">
        <v>6</v>
      </c>
      <c r="B4" s="23" t="s">
        <v>7</v>
      </c>
      <c r="C4" s="4" t="s">
        <v>8</v>
      </c>
      <c r="D4" s="5">
        <v>11.310930638606015</v>
      </c>
      <c r="E4" s="6">
        <v>0.30786027028848734</v>
      </c>
      <c r="F4" s="6">
        <v>-1.5405917165546628E-2</v>
      </c>
      <c r="G4" s="7">
        <v>0.62726857433531868</v>
      </c>
      <c r="H4" s="1"/>
    </row>
    <row r="5" spans="1:8" ht="23" x14ac:dyDescent="0.3">
      <c r="A5" s="20"/>
      <c r="B5" s="20"/>
      <c r="C5" s="8" t="s">
        <v>9</v>
      </c>
      <c r="D5" s="9">
        <v>11.424102972860233</v>
      </c>
      <c r="E5" s="10">
        <v>0.30481046712271986</v>
      </c>
      <c r="F5" s="10">
        <v>-1.5253299177850434E-2</v>
      </c>
      <c r="G5" s="11">
        <v>0.62105456795508118</v>
      </c>
      <c r="H5" s="1"/>
    </row>
    <row r="6" spans="1:8" x14ac:dyDescent="0.3">
      <c r="A6" s="20" t="s">
        <v>10</v>
      </c>
      <c r="B6" s="20" t="s">
        <v>11</v>
      </c>
      <c r="C6" s="8" t="s">
        <v>8</v>
      </c>
      <c r="D6" s="9">
        <v>5.8304649751064828</v>
      </c>
      <c r="E6" s="10">
        <v>0.11367062684139349</v>
      </c>
      <c r="F6" s="10">
        <v>-0.20194728229075226</v>
      </c>
      <c r="G6" s="11">
        <v>0.42780736397826896</v>
      </c>
      <c r="H6" s="1"/>
    </row>
    <row r="7" spans="1:8" ht="23" x14ac:dyDescent="0.3">
      <c r="A7" s="20"/>
      <c r="B7" s="20"/>
      <c r="C7" s="8" t="s">
        <v>9</v>
      </c>
      <c r="D7" s="9">
        <v>5.8888021139417344</v>
      </c>
      <c r="E7" s="10">
        <v>0.11254455416799918</v>
      </c>
      <c r="F7" s="10">
        <v>-0.19994670111712004</v>
      </c>
      <c r="G7" s="11">
        <v>0.4235693106179671</v>
      </c>
      <c r="H7" s="1"/>
    </row>
    <row r="8" spans="1:8" x14ac:dyDescent="0.3">
      <c r="A8" s="20" t="s">
        <v>12</v>
      </c>
      <c r="B8" s="20" t="s">
        <v>13</v>
      </c>
      <c r="C8" s="8" t="s">
        <v>8</v>
      </c>
      <c r="D8" s="9">
        <v>12.157731130116892</v>
      </c>
      <c r="E8" s="10">
        <v>-0.38241027732944033</v>
      </c>
      <c r="F8" s="10">
        <v>-0.7054030549046072</v>
      </c>
      <c r="G8" s="11">
        <v>-5.4737917660507548E-2</v>
      </c>
      <c r="H8" s="1"/>
    </row>
    <row r="9" spans="1:8" ht="23" x14ac:dyDescent="0.3">
      <c r="A9" s="20"/>
      <c r="B9" s="20"/>
      <c r="C9" s="8" t="s">
        <v>9</v>
      </c>
      <c r="D9" s="9">
        <v>12.279376187910303</v>
      </c>
      <c r="E9" s="10">
        <v>-0.37862194805483645</v>
      </c>
      <c r="F9" s="10">
        <v>-0.69841501299853681</v>
      </c>
      <c r="G9" s="11">
        <v>-5.4195659075428997E-2</v>
      </c>
      <c r="H9" s="1"/>
    </row>
    <row r="10" spans="1:8" x14ac:dyDescent="0.3">
      <c r="A10" s="20" t="s">
        <v>14</v>
      </c>
      <c r="B10" s="20" t="s">
        <v>15</v>
      </c>
      <c r="C10" s="8" t="s">
        <v>8</v>
      </c>
      <c r="D10" s="9">
        <v>8.8388970935022257</v>
      </c>
      <c r="E10" s="10">
        <v>6.1549859081281764E-2</v>
      </c>
      <c r="F10" s="10">
        <v>-0.25300132546942194</v>
      </c>
      <c r="G10" s="11">
        <v>0.37529539740217538</v>
      </c>
      <c r="H10" s="1"/>
    </row>
    <row r="11" spans="1:8" ht="23" x14ac:dyDescent="0.3">
      <c r="A11" s="20"/>
      <c r="B11" s="20"/>
      <c r="C11" s="8" t="s">
        <v>9</v>
      </c>
      <c r="D11" s="9">
        <v>8.9273353173995798</v>
      </c>
      <c r="E11" s="10">
        <v>6.0940118321609421E-2</v>
      </c>
      <c r="F11" s="10">
        <v>-0.25049497983853897</v>
      </c>
      <c r="G11" s="11">
        <v>0.37157755134811143</v>
      </c>
      <c r="H11" s="1"/>
    </row>
    <row r="12" spans="1:8" x14ac:dyDescent="0.3">
      <c r="A12" s="20" t="s">
        <v>16</v>
      </c>
      <c r="B12" s="20" t="s">
        <v>17</v>
      </c>
      <c r="C12" s="8" t="s">
        <v>8</v>
      </c>
      <c r="D12" s="9">
        <v>0.19231051485318085</v>
      </c>
      <c r="E12" s="10">
        <v>-1.2957718623082617E-3</v>
      </c>
      <c r="F12" s="10">
        <v>-0.31513280714455461</v>
      </c>
      <c r="G12" s="11">
        <v>0.31255826744023185</v>
      </c>
      <c r="H12" s="1"/>
    </row>
    <row r="13" spans="1:8" ht="23" x14ac:dyDescent="0.3">
      <c r="A13" s="20"/>
      <c r="B13" s="20"/>
      <c r="C13" s="8" t="s">
        <v>9</v>
      </c>
      <c r="D13" s="9">
        <v>0.19423469161307363</v>
      </c>
      <c r="E13" s="10">
        <v>-1.2829353598129024E-3</v>
      </c>
      <c r="F13" s="10">
        <v>-0.31201095893735969</v>
      </c>
      <c r="G13" s="11">
        <v>0.30946192378850712</v>
      </c>
      <c r="H13" s="1"/>
    </row>
    <row r="14" spans="1:8" x14ac:dyDescent="0.3">
      <c r="A14" s="20" t="s">
        <v>18</v>
      </c>
      <c r="B14" s="20" t="s">
        <v>19</v>
      </c>
      <c r="C14" s="8" t="s">
        <v>8</v>
      </c>
      <c r="D14" s="9">
        <v>35.503482573019902</v>
      </c>
      <c r="E14" s="10">
        <v>0.1492308777162645</v>
      </c>
      <c r="F14" s="10">
        <v>-0.16735874833561251</v>
      </c>
      <c r="G14" s="11">
        <v>0.46388482148267896</v>
      </c>
      <c r="H14" s="1"/>
    </row>
    <row r="15" spans="1:8" ht="23" x14ac:dyDescent="0.3">
      <c r="A15" s="20"/>
      <c r="B15" s="20"/>
      <c r="C15" s="8" t="s">
        <v>9</v>
      </c>
      <c r="D15" s="9">
        <v>35.858715234709869</v>
      </c>
      <c r="E15" s="10">
        <v>0.14775252910420478</v>
      </c>
      <c r="F15" s="10">
        <v>-0.16570081683306903</v>
      </c>
      <c r="G15" s="11">
        <v>0.45928936850076729</v>
      </c>
      <c r="H15" s="1"/>
    </row>
    <row r="16" spans="1:8" x14ac:dyDescent="0.3">
      <c r="A16" s="20" t="s">
        <v>20</v>
      </c>
      <c r="B16" s="20" t="s">
        <v>21</v>
      </c>
      <c r="C16" s="8" t="s">
        <v>8</v>
      </c>
      <c r="D16" s="9">
        <v>0.15764972941852368</v>
      </c>
      <c r="E16" s="10">
        <v>-0.23260100033906173</v>
      </c>
      <c r="F16" s="10">
        <v>-0.54925898530416051</v>
      </c>
      <c r="G16" s="11">
        <v>8.7028338537953651E-2</v>
      </c>
      <c r="H16" s="1"/>
    </row>
    <row r="17" spans="1:8" ht="23" x14ac:dyDescent="0.3">
      <c r="A17" s="20"/>
      <c r="B17" s="20"/>
      <c r="C17" s="8" t="s">
        <v>9</v>
      </c>
      <c r="D17" s="9">
        <v>0.15922710518386909</v>
      </c>
      <c r="E17" s="10">
        <v>-0.23029674956149304</v>
      </c>
      <c r="F17" s="10">
        <v>-0.54381777721765701</v>
      </c>
      <c r="G17" s="11">
        <v>8.616619642999078E-2</v>
      </c>
      <c r="H17" s="1"/>
    </row>
    <row r="18" spans="1:8" x14ac:dyDescent="0.3">
      <c r="A18" s="20" t="s">
        <v>22</v>
      </c>
      <c r="B18" s="20" t="s">
        <v>23</v>
      </c>
      <c r="C18" s="8" t="s">
        <v>8</v>
      </c>
      <c r="D18" s="9">
        <v>14.211917506796329</v>
      </c>
      <c r="E18" s="10">
        <v>-0.33305934579901064</v>
      </c>
      <c r="F18" s="10">
        <v>-0.65358460908095883</v>
      </c>
      <c r="G18" s="11">
        <v>-8.3917089950307951E-3</v>
      </c>
      <c r="H18" s="1"/>
    </row>
    <row r="19" spans="1:8" ht="23" x14ac:dyDescent="0.3">
      <c r="A19" s="20"/>
      <c r="B19" s="20"/>
      <c r="C19" s="8" t="s">
        <v>9</v>
      </c>
      <c r="D19" s="9">
        <v>14.354115874893719</v>
      </c>
      <c r="E19" s="10">
        <v>-0.32975990918689302</v>
      </c>
      <c r="F19" s="10">
        <v>-0.64710990415068603</v>
      </c>
      <c r="G19" s="11">
        <v>-8.3085769278911752E-3</v>
      </c>
      <c r="H19" s="1"/>
    </row>
    <row r="20" spans="1:8" x14ac:dyDescent="0.3">
      <c r="A20" s="20" t="s">
        <v>24</v>
      </c>
      <c r="B20" s="20" t="s">
        <v>25</v>
      </c>
      <c r="C20" s="8" t="s">
        <v>8</v>
      </c>
      <c r="D20" s="9">
        <v>0.25371707759457918</v>
      </c>
      <c r="E20" s="10">
        <v>0.11255092723057472</v>
      </c>
      <c r="F20" s="10">
        <v>-0.20303946498043235</v>
      </c>
      <c r="G20" s="11">
        <v>0.42667456039996265</v>
      </c>
      <c r="H20" s="1"/>
    </row>
    <row r="21" spans="1:8" ht="23" x14ac:dyDescent="0.3">
      <c r="A21" s="20"/>
      <c r="B21" s="20"/>
      <c r="C21" s="8" t="s">
        <v>9</v>
      </c>
      <c r="D21" s="9">
        <v>0.25625566215750917</v>
      </c>
      <c r="E21" s="10">
        <v>0.1114359468082675</v>
      </c>
      <c r="F21" s="10">
        <v>-0.20102806415078717</v>
      </c>
      <c r="G21" s="11">
        <v>0.42244772910458028</v>
      </c>
      <c r="H21" s="1"/>
    </row>
    <row r="22" spans="1:8" x14ac:dyDescent="0.3">
      <c r="A22" s="20" t="s">
        <v>26</v>
      </c>
      <c r="B22" s="20" t="s">
        <v>27</v>
      </c>
      <c r="C22" s="8" t="s">
        <v>8</v>
      </c>
      <c r="D22" s="9">
        <v>12.008042033200056</v>
      </c>
      <c r="E22" s="10">
        <v>-0.1605798606691794</v>
      </c>
      <c r="F22" s="10">
        <v>-0.47544143324215449</v>
      </c>
      <c r="G22" s="11">
        <v>0.15636105889263208</v>
      </c>
      <c r="H22" s="1"/>
    </row>
    <row r="23" spans="1:8" ht="23" x14ac:dyDescent="0.3">
      <c r="A23" s="20"/>
      <c r="B23" s="20"/>
      <c r="C23" s="8" t="s">
        <v>9</v>
      </c>
      <c r="D23" s="9">
        <v>12.128189365912149</v>
      </c>
      <c r="E23" s="10">
        <v>-0.15898908389578006</v>
      </c>
      <c r="F23" s="10">
        <v>-0.47073149523397895</v>
      </c>
      <c r="G23" s="11">
        <v>0.15481207547893391</v>
      </c>
      <c r="H23" s="1"/>
    </row>
    <row r="24" spans="1:8" x14ac:dyDescent="0.3">
      <c r="A24" s="20" t="s">
        <v>28</v>
      </c>
      <c r="B24" s="20" t="s">
        <v>29</v>
      </c>
      <c r="C24" s="8" t="s">
        <v>8</v>
      </c>
      <c r="D24" s="9">
        <v>9.6843500666726268</v>
      </c>
      <c r="E24" s="10">
        <v>1.8287776982056119E-2</v>
      </c>
      <c r="F24" s="10">
        <v>-0.29570426370292313</v>
      </c>
      <c r="G24" s="11">
        <v>0.33204010670942186</v>
      </c>
      <c r="H24" s="1"/>
    </row>
    <row r="25" spans="1:8" ht="23" x14ac:dyDescent="0.3">
      <c r="A25" s="20"/>
      <c r="B25" s="20"/>
      <c r="C25" s="8" t="s">
        <v>9</v>
      </c>
      <c r="D25" s="9">
        <v>9.7812475314169962</v>
      </c>
      <c r="E25" s="10">
        <v>1.8106609986774592E-2</v>
      </c>
      <c r="F25" s="10">
        <v>-0.29277488343983488</v>
      </c>
      <c r="G25" s="11">
        <v>0.3287507671410026</v>
      </c>
      <c r="H25" s="1"/>
    </row>
    <row r="26" spans="1:8" x14ac:dyDescent="0.3">
      <c r="A26" s="20" t="s">
        <v>30</v>
      </c>
      <c r="B26" s="20" t="s">
        <v>31</v>
      </c>
      <c r="C26" s="8" t="s">
        <v>8</v>
      </c>
      <c r="D26" s="9">
        <v>18.970606438226049</v>
      </c>
      <c r="E26" s="10">
        <v>-0.67429514649304201</v>
      </c>
      <c r="F26" s="10">
        <v>-1.0189943503533678</v>
      </c>
      <c r="G26" s="11">
        <v>-0.3223566372332613</v>
      </c>
      <c r="H26" s="1"/>
    </row>
    <row r="27" spans="1:8" ht="23" x14ac:dyDescent="0.3">
      <c r="A27" s="20"/>
      <c r="B27" s="20"/>
      <c r="C27" s="8" t="s">
        <v>9</v>
      </c>
      <c r="D27" s="9">
        <v>19.160418212467178</v>
      </c>
      <c r="E27" s="10">
        <v>-0.66761527360619932</v>
      </c>
      <c r="F27" s="10">
        <v>-1.0088997311526029</v>
      </c>
      <c r="G27" s="11">
        <v>-0.31916322649591966</v>
      </c>
      <c r="H27" s="1"/>
    </row>
    <row r="28" spans="1:8" x14ac:dyDescent="0.3">
      <c r="A28" s="20" t="s">
        <v>32</v>
      </c>
      <c r="B28" s="20" t="s">
        <v>33</v>
      </c>
      <c r="C28" s="8" t="s">
        <v>8</v>
      </c>
      <c r="D28" s="9">
        <v>50.208706422860786</v>
      </c>
      <c r="E28" s="10">
        <v>-0.39803774905898187</v>
      </c>
      <c r="F28" s="10">
        <v>-0.72188816711930759</v>
      </c>
      <c r="G28" s="11">
        <v>-6.9343465893154085E-2</v>
      </c>
      <c r="H28" s="1"/>
    </row>
    <row r="29" spans="1:8" ht="23" x14ac:dyDescent="0.3">
      <c r="A29" s="20"/>
      <c r="B29" s="20"/>
      <c r="C29" s="8" t="s">
        <v>9</v>
      </c>
      <c r="D29" s="9">
        <v>50.711073264928189</v>
      </c>
      <c r="E29" s="10">
        <v>-0.39409460697690191</v>
      </c>
      <c r="F29" s="10">
        <v>-0.71473681623097285</v>
      </c>
      <c r="G29" s="11">
        <v>-6.8656518137251529E-2</v>
      </c>
      <c r="H29" s="1"/>
    </row>
    <row r="30" spans="1:8" x14ac:dyDescent="0.3">
      <c r="A30" s="20" t="s">
        <v>34</v>
      </c>
      <c r="B30" s="20" t="s">
        <v>35</v>
      </c>
      <c r="C30" s="8" t="s">
        <v>8</v>
      </c>
      <c r="D30" s="9">
        <v>0.29468498282140071</v>
      </c>
      <c r="E30" s="10">
        <v>-0.45437823684039869</v>
      </c>
      <c r="F30" s="10">
        <v>-0.78161903361775742</v>
      </c>
      <c r="G30" s="11">
        <v>-0.12172548766811669</v>
      </c>
      <c r="H30" s="1"/>
    </row>
    <row r="31" spans="1:8" ht="23" x14ac:dyDescent="0.3">
      <c r="A31" s="20"/>
      <c r="B31" s="20"/>
      <c r="C31" s="8" t="s">
        <v>9</v>
      </c>
      <c r="D31" s="9">
        <v>0.29763347472194623</v>
      </c>
      <c r="E31" s="10">
        <v>-0.44987696038834746</v>
      </c>
      <c r="F31" s="10">
        <v>-0.77387596173349715</v>
      </c>
      <c r="G31" s="11">
        <v>-0.12051961989798535</v>
      </c>
      <c r="H31" s="1"/>
    </row>
    <row r="32" spans="1:8" x14ac:dyDescent="0.3">
      <c r="A32" s="20" t="s">
        <v>36</v>
      </c>
      <c r="B32" s="20" t="s">
        <v>37</v>
      </c>
      <c r="C32" s="8" t="s">
        <v>8</v>
      </c>
      <c r="D32" s="9">
        <v>4.6865638104902132</v>
      </c>
      <c r="E32" s="10">
        <v>0.21908258430508273</v>
      </c>
      <c r="F32" s="10">
        <v>-9.9982326388316403E-2</v>
      </c>
      <c r="G32" s="11">
        <v>0.53534068324849482</v>
      </c>
      <c r="H32" s="1"/>
    </row>
    <row r="33" spans="1:8" ht="23" x14ac:dyDescent="0.3">
      <c r="A33" s="20"/>
      <c r="B33" s="20"/>
      <c r="C33" s="8" t="s">
        <v>9</v>
      </c>
      <c r="D33" s="9">
        <v>4.7334555635219413</v>
      </c>
      <c r="E33" s="10">
        <v>0.21691225307477474</v>
      </c>
      <c r="F33" s="10">
        <v>-9.8991856214122945E-2</v>
      </c>
      <c r="G33" s="11">
        <v>0.53003735616115932</v>
      </c>
      <c r="H33" s="1"/>
    </row>
    <row r="34" spans="1:8" x14ac:dyDescent="0.3">
      <c r="A34" s="20" t="s">
        <v>38</v>
      </c>
      <c r="B34" s="20" t="s">
        <v>39</v>
      </c>
      <c r="C34" s="8" t="s">
        <v>8</v>
      </c>
      <c r="D34" s="9">
        <v>2.8306605390210811</v>
      </c>
      <c r="E34" s="10">
        <v>8.9435148140061763E-3</v>
      </c>
      <c r="F34" s="10">
        <v>-0.30496689528046023</v>
      </c>
      <c r="G34" s="11">
        <v>0.32273670153315087</v>
      </c>
      <c r="H34" s="1"/>
    </row>
    <row r="35" spans="1:8" ht="23" x14ac:dyDescent="0.3">
      <c r="A35" s="20"/>
      <c r="B35" s="20"/>
      <c r="C35" s="8" t="s">
        <v>9</v>
      </c>
      <c r="D35" s="9">
        <v>2.8589829176933459</v>
      </c>
      <c r="E35" s="10">
        <v>8.8549163086930841E-3</v>
      </c>
      <c r="F35" s="10">
        <v>-0.3019457551969767</v>
      </c>
      <c r="G35" s="11">
        <v>0.31953952570684885</v>
      </c>
      <c r="H35" s="1"/>
    </row>
    <row r="36" spans="1:8" x14ac:dyDescent="0.3">
      <c r="A36" s="20" t="s">
        <v>40</v>
      </c>
      <c r="B36" s="20" t="s">
        <v>41</v>
      </c>
      <c r="C36" s="8" t="s">
        <v>8</v>
      </c>
      <c r="D36" s="9">
        <v>74.184550818088013</v>
      </c>
      <c r="E36" s="10">
        <v>-0.20710588970442775</v>
      </c>
      <c r="F36" s="10">
        <v>-0.52303378973283043</v>
      </c>
      <c r="G36" s="11">
        <v>0.11148189860737036</v>
      </c>
      <c r="H36" s="1"/>
    </row>
    <row r="37" spans="1:8" ht="23" x14ac:dyDescent="0.3">
      <c r="A37" s="20"/>
      <c r="B37" s="20"/>
      <c r="C37" s="8" t="s">
        <v>9</v>
      </c>
      <c r="D37" s="9">
        <v>74.926809704640462</v>
      </c>
      <c r="E37" s="10">
        <v>-0.20505420503112526</v>
      </c>
      <c r="F37" s="10">
        <v>-0.51785238030239056</v>
      </c>
      <c r="G37" s="11">
        <v>0.11037750846641478</v>
      </c>
      <c r="H37" s="1"/>
    </row>
    <row r="38" spans="1:8" x14ac:dyDescent="0.3">
      <c r="A38" s="20" t="s">
        <v>42</v>
      </c>
      <c r="B38" s="20" t="s">
        <v>43</v>
      </c>
      <c r="C38" s="8" t="s">
        <v>8</v>
      </c>
      <c r="D38" s="9">
        <v>3.3983333133568392</v>
      </c>
      <c r="E38" s="10">
        <v>4.6409678664818968E-3</v>
      </c>
      <c r="F38" s="10">
        <v>-0.30923666988944443</v>
      </c>
      <c r="G38" s="11">
        <v>0.318457611607602</v>
      </c>
      <c r="H38" s="1"/>
    </row>
    <row r="39" spans="1:8" ht="23" x14ac:dyDescent="0.3">
      <c r="A39" s="20"/>
      <c r="B39" s="20"/>
      <c r="C39" s="8" t="s">
        <v>9</v>
      </c>
      <c r="D39" s="9">
        <v>3.4323355830139239</v>
      </c>
      <c r="E39" s="10">
        <v>4.5949923384341947E-3</v>
      </c>
      <c r="F39" s="10">
        <v>-0.30617323148631287</v>
      </c>
      <c r="G39" s="11">
        <v>0.31530282638268975</v>
      </c>
      <c r="H39" s="1"/>
    </row>
    <row r="40" spans="1:8" x14ac:dyDescent="0.3">
      <c r="A40" s="20" t="s">
        <v>44</v>
      </c>
      <c r="B40" s="20" t="s">
        <v>45</v>
      </c>
      <c r="C40" s="8" t="s">
        <v>8</v>
      </c>
      <c r="D40" s="9">
        <v>8.9348369791836486</v>
      </c>
      <c r="E40" s="10">
        <v>6.4727121481927163E-2</v>
      </c>
      <c r="F40" s="10">
        <v>-0.24987672395746105</v>
      </c>
      <c r="G40" s="11">
        <v>0.37848398444922798</v>
      </c>
      <c r="H40" s="1"/>
    </row>
    <row r="41" spans="1:8" ht="23" x14ac:dyDescent="0.3">
      <c r="A41" s="20"/>
      <c r="B41" s="20"/>
      <c r="C41" s="8" t="s">
        <v>9</v>
      </c>
      <c r="D41" s="9">
        <v>9.0242351365433819</v>
      </c>
      <c r="E41" s="10">
        <v>6.4085905322980724E-2</v>
      </c>
      <c r="F41" s="10">
        <v>-0.24740133204325612</v>
      </c>
      <c r="G41" s="11">
        <v>0.3747345508088174</v>
      </c>
      <c r="H41" s="1"/>
    </row>
    <row r="42" spans="1:8" x14ac:dyDescent="0.3">
      <c r="A42" s="20" t="s">
        <v>46</v>
      </c>
      <c r="B42" s="20" t="s">
        <v>47</v>
      </c>
      <c r="C42" s="8" t="s">
        <v>8</v>
      </c>
      <c r="D42" s="9">
        <v>1.8742307511002909</v>
      </c>
      <c r="E42" s="10">
        <v>-0.2638070655443096</v>
      </c>
      <c r="F42" s="10">
        <v>-0.58149813361094449</v>
      </c>
      <c r="G42" s="11">
        <v>5.7229216075763596E-2</v>
      </c>
      <c r="H42" s="1"/>
    </row>
    <row r="43" spans="1:8" ht="23" x14ac:dyDescent="0.3">
      <c r="A43" s="20"/>
      <c r="B43" s="20"/>
      <c r="C43" s="8" t="s">
        <v>9</v>
      </c>
      <c r="D43" s="9">
        <v>1.8929835023822312</v>
      </c>
      <c r="E43" s="10">
        <v>-0.26119367336189214</v>
      </c>
      <c r="F43" s="10">
        <v>-0.57573754993084614</v>
      </c>
      <c r="G43" s="11">
        <v>5.666227756109686E-2</v>
      </c>
      <c r="H43" s="1"/>
    </row>
    <row r="44" spans="1:8" x14ac:dyDescent="0.3">
      <c r="A44" s="20" t="s">
        <v>48</v>
      </c>
      <c r="B44" s="20" t="s">
        <v>49</v>
      </c>
      <c r="C44" s="8" t="s">
        <v>8</v>
      </c>
      <c r="D44" s="9">
        <v>7.6584226783829257</v>
      </c>
      <c r="E44" s="10">
        <v>-8.1267076922797943E-2</v>
      </c>
      <c r="F44" s="10">
        <v>-0.39510922844532576</v>
      </c>
      <c r="G44" s="11">
        <v>0.23363722569320497</v>
      </c>
      <c r="H44" s="1"/>
    </row>
    <row r="45" spans="1:8" ht="23" x14ac:dyDescent="0.3">
      <c r="A45" s="21"/>
      <c r="B45" s="21"/>
      <c r="C45" s="12" t="s">
        <v>9</v>
      </c>
      <c r="D45" s="13">
        <v>7.7350495801747003</v>
      </c>
      <c r="E45" s="14">
        <v>-8.0462008479768365E-2</v>
      </c>
      <c r="F45" s="14">
        <v>-0.39119509761380494</v>
      </c>
      <c r="G45" s="15">
        <v>0.23132270959831375</v>
      </c>
      <c r="H45" s="1"/>
    </row>
    <row r="46" spans="1:8" x14ac:dyDescent="0.3">
      <c r="A46" s="22" t="s">
        <v>50</v>
      </c>
      <c r="B46" s="22"/>
      <c r="C46" s="22"/>
      <c r="D46" s="22"/>
      <c r="E46" s="22"/>
      <c r="F46" s="22"/>
      <c r="G46" s="22"/>
      <c r="H46" s="1"/>
    </row>
  </sheetData>
  <mergeCells count="48">
    <mergeCell ref="A4:A5"/>
    <mergeCell ref="B4:B5"/>
    <mergeCell ref="A1:G1"/>
    <mergeCell ref="A2:C3"/>
    <mergeCell ref="D2:D3"/>
    <mergeCell ref="E2:E3"/>
    <mergeCell ref="F2:G2"/>
    <mergeCell ref="A6:A7"/>
    <mergeCell ref="B6:B7"/>
    <mergeCell ref="A8:A9"/>
    <mergeCell ref="B8:B9"/>
    <mergeCell ref="A10:A11"/>
    <mergeCell ref="B10:B11"/>
    <mergeCell ref="A12:A13"/>
    <mergeCell ref="B12:B13"/>
    <mergeCell ref="A14:A15"/>
    <mergeCell ref="B14:B15"/>
    <mergeCell ref="A16:A17"/>
    <mergeCell ref="B16:B17"/>
    <mergeCell ref="A18:A19"/>
    <mergeCell ref="B18:B19"/>
    <mergeCell ref="A20:A21"/>
    <mergeCell ref="B20:B21"/>
    <mergeCell ref="A22:A23"/>
    <mergeCell ref="B22:B23"/>
    <mergeCell ref="A24:A25"/>
    <mergeCell ref="B24:B25"/>
    <mergeCell ref="A26:A27"/>
    <mergeCell ref="B26:B27"/>
    <mergeCell ref="A28:A29"/>
    <mergeCell ref="B28:B29"/>
    <mergeCell ref="A30:A31"/>
    <mergeCell ref="B30:B31"/>
    <mergeCell ref="A32:A33"/>
    <mergeCell ref="B32:B33"/>
    <mergeCell ref="A34:A35"/>
    <mergeCell ref="B34:B35"/>
    <mergeCell ref="A36:A37"/>
    <mergeCell ref="B36:B37"/>
    <mergeCell ref="A38:A39"/>
    <mergeCell ref="B38:B39"/>
    <mergeCell ref="A40:A41"/>
    <mergeCell ref="B40:B41"/>
    <mergeCell ref="A42:A43"/>
    <mergeCell ref="B42:B43"/>
    <mergeCell ref="A44:A45"/>
    <mergeCell ref="B44:B45"/>
    <mergeCell ref="A46:G46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FD059-1380-4231-89B0-B130DB63FFC5}">
  <dimension ref="A1:I38"/>
  <sheetViews>
    <sheetView tabSelected="1" workbookViewId="0">
      <selection activeCell="H22" sqref="H22"/>
    </sheetView>
  </sheetViews>
  <sheetFormatPr defaultRowHeight="14" x14ac:dyDescent="0.3"/>
  <cols>
    <col min="1" max="1" width="10.75" customWidth="1"/>
    <col min="2" max="2" width="12.5" customWidth="1"/>
  </cols>
  <sheetData>
    <row r="1" spans="1:9" x14ac:dyDescent="0.3">
      <c r="A1" t="s">
        <v>60</v>
      </c>
      <c r="B1" s="33" t="s">
        <v>63</v>
      </c>
      <c r="C1" s="33" t="s">
        <v>64</v>
      </c>
      <c r="D1" s="33" t="s">
        <v>65</v>
      </c>
      <c r="E1" s="33" t="s">
        <v>66</v>
      </c>
      <c r="F1" s="33" t="s">
        <v>67</v>
      </c>
      <c r="G1" s="33" t="s">
        <v>68</v>
      </c>
      <c r="H1" s="33" t="s">
        <v>69</v>
      </c>
      <c r="I1" s="33" t="s">
        <v>70</v>
      </c>
    </row>
    <row r="2" spans="1:9" x14ac:dyDescent="0.3">
      <c r="A2" s="16">
        <v>1</v>
      </c>
      <c r="B2" s="32">
        <v>18.73</v>
      </c>
      <c r="C2" s="32">
        <v>9.92</v>
      </c>
      <c r="D2" s="32">
        <v>33.08</v>
      </c>
      <c r="E2" s="32">
        <v>41.34</v>
      </c>
      <c r="F2" s="32">
        <v>8.82</v>
      </c>
      <c r="G2" s="32">
        <v>18.66</v>
      </c>
      <c r="H2" s="32">
        <v>39.369999999999997</v>
      </c>
      <c r="I2" s="32">
        <v>30.08</v>
      </c>
    </row>
    <row r="3" spans="1:9" x14ac:dyDescent="0.3">
      <c r="A3" s="16">
        <v>2</v>
      </c>
      <c r="B3" s="32">
        <v>20.51</v>
      </c>
      <c r="C3" s="32">
        <v>8.5</v>
      </c>
      <c r="D3" s="32">
        <v>31</v>
      </c>
      <c r="E3" s="32">
        <v>37.56</v>
      </c>
      <c r="F3" s="32">
        <v>8.75</v>
      </c>
      <c r="G3" s="32">
        <v>22.79</v>
      </c>
      <c r="H3" s="32">
        <v>39.74</v>
      </c>
      <c r="I3" s="32">
        <v>32.11</v>
      </c>
    </row>
    <row r="4" spans="1:9" x14ac:dyDescent="0.3">
      <c r="A4" s="16">
        <v>3</v>
      </c>
      <c r="B4" s="32">
        <v>7.07</v>
      </c>
      <c r="C4" s="32">
        <v>19.48</v>
      </c>
      <c r="D4" s="32">
        <v>37.590000000000003</v>
      </c>
      <c r="E4" s="32">
        <v>36.69</v>
      </c>
      <c r="F4" s="32">
        <v>20.38</v>
      </c>
      <c r="G4" s="32">
        <v>6.15</v>
      </c>
      <c r="H4" s="32">
        <v>34.96</v>
      </c>
      <c r="I4" s="32">
        <v>37.68</v>
      </c>
    </row>
    <row r="5" spans="1:9" x14ac:dyDescent="0.3">
      <c r="A5" s="16">
        <v>4</v>
      </c>
      <c r="B5" s="32">
        <v>10.8</v>
      </c>
      <c r="C5" s="32">
        <v>22.8</v>
      </c>
      <c r="D5" s="32">
        <v>27.14</v>
      </c>
      <c r="E5" s="32">
        <v>37</v>
      </c>
      <c r="F5" s="32">
        <v>25.26</v>
      </c>
      <c r="G5" s="32">
        <v>11.57</v>
      </c>
      <c r="H5" s="32">
        <v>36.799999999999997</v>
      </c>
      <c r="I5" s="32">
        <v>28.63</v>
      </c>
    </row>
    <row r="6" spans="1:9" x14ac:dyDescent="0.3">
      <c r="A6" s="16">
        <v>5</v>
      </c>
      <c r="B6" s="32">
        <v>9.34</v>
      </c>
      <c r="C6" s="32">
        <v>17.190000000000001</v>
      </c>
      <c r="D6" s="32">
        <v>39.799999999999997</v>
      </c>
      <c r="E6" s="32">
        <v>34.5</v>
      </c>
      <c r="F6" s="32">
        <v>16.45</v>
      </c>
      <c r="G6" s="32">
        <v>9.5299999999999994</v>
      </c>
      <c r="H6" s="32">
        <v>34.409999999999997</v>
      </c>
      <c r="I6" s="32">
        <v>38.78</v>
      </c>
    </row>
    <row r="7" spans="1:9" x14ac:dyDescent="0.3">
      <c r="A7" s="16">
        <v>6</v>
      </c>
      <c r="B7" s="32">
        <v>10.09</v>
      </c>
      <c r="C7" s="32">
        <v>21.02</v>
      </c>
      <c r="D7" s="32">
        <v>37.53</v>
      </c>
      <c r="E7" s="32">
        <v>32.07</v>
      </c>
      <c r="F7" s="32">
        <v>22.22</v>
      </c>
      <c r="G7" s="32">
        <v>8.5399999999999991</v>
      </c>
      <c r="H7" s="32">
        <v>33.340000000000003</v>
      </c>
      <c r="I7" s="32">
        <v>30.16</v>
      </c>
    </row>
    <row r="8" spans="1:9" x14ac:dyDescent="0.3">
      <c r="A8" s="16">
        <v>7</v>
      </c>
      <c r="B8" s="32">
        <v>7.95</v>
      </c>
      <c r="C8" s="32">
        <v>14.86</v>
      </c>
      <c r="D8" s="32">
        <v>42.12</v>
      </c>
      <c r="E8" s="32">
        <v>33.01</v>
      </c>
      <c r="F8" s="32">
        <v>14.76</v>
      </c>
      <c r="G8" s="32">
        <v>8.51</v>
      </c>
      <c r="H8" s="32">
        <v>35.17</v>
      </c>
      <c r="I8" s="32">
        <v>43.62</v>
      </c>
    </row>
    <row r="9" spans="1:9" x14ac:dyDescent="0.3">
      <c r="A9" s="16">
        <v>8</v>
      </c>
      <c r="B9" s="32">
        <v>24.65</v>
      </c>
      <c r="C9" s="32">
        <v>7.62</v>
      </c>
      <c r="D9" s="32">
        <v>35.549999999999997</v>
      </c>
      <c r="E9" s="32">
        <v>30.95</v>
      </c>
      <c r="F9" s="32">
        <v>9.3000000000000007</v>
      </c>
      <c r="G9" s="32">
        <v>24.29</v>
      </c>
      <c r="H9" s="32">
        <v>30.5</v>
      </c>
      <c r="I9" s="32">
        <v>37.14</v>
      </c>
    </row>
    <row r="10" spans="1:9" x14ac:dyDescent="0.3">
      <c r="A10" s="16">
        <v>9</v>
      </c>
      <c r="B10" s="32">
        <v>19.920000000000002</v>
      </c>
      <c r="C10" s="32">
        <v>11.97</v>
      </c>
      <c r="D10" s="32">
        <v>27.44</v>
      </c>
      <c r="E10" s="32">
        <v>39</v>
      </c>
      <c r="F10" s="32">
        <v>13.72</v>
      </c>
      <c r="G10" s="32">
        <v>21.89</v>
      </c>
      <c r="H10" s="32">
        <v>38.92</v>
      </c>
      <c r="I10" s="32">
        <v>27.14</v>
      </c>
    </row>
    <row r="11" spans="1:9" x14ac:dyDescent="0.3">
      <c r="A11" s="16">
        <v>10</v>
      </c>
      <c r="B11" s="32">
        <v>9.08</v>
      </c>
      <c r="C11" s="32">
        <v>23.62</v>
      </c>
      <c r="D11" s="32">
        <v>33.29</v>
      </c>
      <c r="E11" s="32">
        <v>33.26</v>
      </c>
      <c r="F11" s="32">
        <v>22.98</v>
      </c>
      <c r="G11" s="32">
        <v>8.9499999999999993</v>
      </c>
      <c r="H11" s="32">
        <v>34.65</v>
      </c>
      <c r="I11" s="32">
        <v>34.17</v>
      </c>
    </row>
    <row r="12" spans="1:9" x14ac:dyDescent="0.3">
      <c r="A12" s="16">
        <v>11</v>
      </c>
      <c r="B12" s="32">
        <v>6.66</v>
      </c>
      <c r="C12" s="32">
        <v>21.09</v>
      </c>
      <c r="D12" s="32">
        <v>42.25</v>
      </c>
      <c r="E12" s="32">
        <v>29.95</v>
      </c>
      <c r="F12" s="32">
        <v>19.350000000000001</v>
      </c>
      <c r="G12" s="32">
        <v>7.85</v>
      </c>
      <c r="H12" s="32">
        <v>31.74</v>
      </c>
      <c r="I12" s="32">
        <v>41.11</v>
      </c>
    </row>
    <row r="13" spans="1:9" x14ac:dyDescent="0.3">
      <c r="A13" s="16">
        <v>12</v>
      </c>
      <c r="B13" s="32">
        <v>11.34</v>
      </c>
      <c r="C13" s="32">
        <v>15.94</v>
      </c>
      <c r="D13" s="32">
        <v>42.03</v>
      </c>
      <c r="E13" s="32">
        <v>31.04</v>
      </c>
      <c r="F13" s="32">
        <v>15.66</v>
      </c>
      <c r="G13" s="32">
        <v>8.89</v>
      </c>
      <c r="H13" s="32">
        <v>30.97</v>
      </c>
      <c r="I13" s="32">
        <v>44.13</v>
      </c>
    </row>
    <row r="14" spans="1:9" x14ac:dyDescent="0.3">
      <c r="A14" s="16">
        <v>13</v>
      </c>
      <c r="B14" s="32">
        <v>24.41</v>
      </c>
      <c r="C14" s="32">
        <v>10.28</v>
      </c>
      <c r="D14" s="32">
        <v>34.54</v>
      </c>
      <c r="E14" s="32">
        <v>34.619999999999997</v>
      </c>
      <c r="F14" s="32">
        <v>9.36</v>
      </c>
      <c r="G14" s="32">
        <v>21.37</v>
      </c>
      <c r="H14" s="32">
        <v>31.69</v>
      </c>
      <c r="I14" s="32">
        <v>33.729999999999997</v>
      </c>
    </row>
    <row r="15" spans="1:9" x14ac:dyDescent="0.3">
      <c r="A15" s="16">
        <v>14</v>
      </c>
      <c r="B15" s="32">
        <v>0</v>
      </c>
      <c r="C15" s="32">
        <v>11.85</v>
      </c>
      <c r="D15" s="32">
        <v>25</v>
      </c>
      <c r="E15" s="32">
        <v>35.369999999999997</v>
      </c>
      <c r="F15" s="32">
        <v>0</v>
      </c>
      <c r="G15" s="32">
        <v>17.96</v>
      </c>
      <c r="H15" s="32">
        <v>75</v>
      </c>
      <c r="I15" s="32">
        <v>34.82</v>
      </c>
    </row>
    <row r="16" spans="1:9" x14ac:dyDescent="0.3">
      <c r="A16" s="16">
        <v>15</v>
      </c>
      <c r="B16" s="32">
        <v>17.559999999999999</v>
      </c>
      <c r="C16" s="32">
        <v>5.43</v>
      </c>
      <c r="D16" s="32">
        <v>36.89</v>
      </c>
      <c r="E16" s="32">
        <v>40.93</v>
      </c>
      <c r="F16" s="32">
        <v>3.67</v>
      </c>
      <c r="G16" s="32">
        <v>19.98</v>
      </c>
      <c r="H16" s="32">
        <v>41.88</v>
      </c>
      <c r="I16" s="32">
        <v>33.659999999999997</v>
      </c>
    </row>
    <row r="17" spans="1:9" x14ac:dyDescent="0.3">
      <c r="A17" s="16">
        <v>16</v>
      </c>
      <c r="B17" s="32">
        <v>26.11</v>
      </c>
      <c r="C17" s="32">
        <v>6.54</v>
      </c>
      <c r="D17" s="32">
        <v>34.26</v>
      </c>
      <c r="E17" s="32">
        <v>35.26</v>
      </c>
      <c r="F17" s="32">
        <v>5.37</v>
      </c>
      <c r="G17" s="32">
        <v>23.59</v>
      </c>
      <c r="H17" s="32">
        <v>34.26</v>
      </c>
      <c r="I17" s="32">
        <v>34.61</v>
      </c>
    </row>
    <row r="18" spans="1:9" x14ac:dyDescent="0.3">
      <c r="A18" s="16">
        <v>17</v>
      </c>
      <c r="B18" s="32">
        <v>8.4700000000000006</v>
      </c>
      <c r="C18" s="32">
        <v>21.17</v>
      </c>
      <c r="D18" s="32">
        <v>36.89</v>
      </c>
      <c r="E18" s="32">
        <v>32.61</v>
      </c>
      <c r="F18" s="32">
        <v>20.3</v>
      </c>
      <c r="G18" s="32">
        <v>9.15</v>
      </c>
      <c r="H18" s="32">
        <v>34.340000000000003</v>
      </c>
      <c r="I18" s="32">
        <v>37.07</v>
      </c>
    </row>
    <row r="19" spans="1:9" x14ac:dyDescent="0.3">
      <c r="A19" s="16">
        <v>18</v>
      </c>
      <c r="B19" s="32">
        <v>18.690000000000001</v>
      </c>
      <c r="C19" s="32">
        <v>10.48</v>
      </c>
      <c r="D19" s="32">
        <v>30.1</v>
      </c>
      <c r="E19" s="32">
        <v>42.46</v>
      </c>
      <c r="F19" s="32">
        <v>9.9499999999999993</v>
      </c>
      <c r="G19" s="32">
        <v>17.100000000000001</v>
      </c>
      <c r="H19" s="32">
        <v>41.26</v>
      </c>
      <c r="I19" s="32">
        <v>29.96</v>
      </c>
    </row>
    <row r="20" spans="1:9" x14ac:dyDescent="0.3">
      <c r="A20" s="16">
        <v>19</v>
      </c>
      <c r="B20" s="32">
        <v>25.67</v>
      </c>
      <c r="C20" s="32">
        <v>11.91</v>
      </c>
      <c r="D20" s="32">
        <v>33.99</v>
      </c>
      <c r="E20" s="32">
        <v>32.29</v>
      </c>
      <c r="F20" s="32">
        <v>7.67</v>
      </c>
      <c r="G20" s="32">
        <v>22.57</v>
      </c>
      <c r="H20" s="32">
        <v>32.67</v>
      </c>
      <c r="I20" s="32">
        <v>33.229999999999997</v>
      </c>
    </row>
    <row r="21" spans="1:9" x14ac:dyDescent="0.3">
      <c r="A21" s="16">
        <v>20</v>
      </c>
      <c r="B21" s="32">
        <v>23.55</v>
      </c>
      <c r="C21" s="32">
        <v>9.9700000000000006</v>
      </c>
      <c r="D21" s="32">
        <v>33.01</v>
      </c>
      <c r="E21" s="32">
        <v>32.590000000000003</v>
      </c>
      <c r="F21" s="32">
        <v>9.1</v>
      </c>
      <c r="G21" s="32">
        <v>22.99</v>
      </c>
      <c r="H21" s="32">
        <v>34.340000000000003</v>
      </c>
      <c r="I21" s="32">
        <v>34.68</v>
      </c>
    </row>
    <row r="22" spans="1:9" x14ac:dyDescent="0.3">
      <c r="A22" s="16">
        <v>21</v>
      </c>
      <c r="B22" s="32">
        <v>23.91</v>
      </c>
      <c r="C22" s="32">
        <v>9.94</v>
      </c>
      <c r="D22" s="32">
        <v>35.380000000000003</v>
      </c>
      <c r="E22" s="32">
        <v>35.39</v>
      </c>
      <c r="F22" s="32">
        <v>10.8</v>
      </c>
      <c r="G22" s="32">
        <v>19.48</v>
      </c>
      <c r="H22" s="32">
        <v>29.91</v>
      </c>
      <c r="I22" s="32">
        <v>35.39</v>
      </c>
    </row>
    <row r="23" spans="1:9" x14ac:dyDescent="0.3">
      <c r="A23" s="16">
        <v>22</v>
      </c>
      <c r="B23" s="32">
        <v>11.36</v>
      </c>
      <c r="C23" s="32">
        <v>25.1</v>
      </c>
      <c r="D23" s="32">
        <v>27.88</v>
      </c>
      <c r="E23" s="32">
        <v>33.76</v>
      </c>
      <c r="F23" s="32">
        <v>10.83</v>
      </c>
      <c r="G23" s="32">
        <v>25.74</v>
      </c>
      <c r="H23" s="32">
        <v>35.020000000000003</v>
      </c>
      <c r="I23" s="32">
        <v>30.31</v>
      </c>
    </row>
    <row r="24" spans="1:9" x14ac:dyDescent="0.3">
      <c r="A24" s="16">
        <v>23</v>
      </c>
      <c r="B24" s="32">
        <v>3.31</v>
      </c>
      <c r="C24" s="32">
        <v>11.72</v>
      </c>
      <c r="D24" s="32">
        <v>63.07</v>
      </c>
      <c r="E24" s="32">
        <v>61.9</v>
      </c>
      <c r="F24" s="32">
        <v>5.82</v>
      </c>
      <c r="G24" s="32">
        <v>22.36</v>
      </c>
      <c r="H24" s="32">
        <v>11.26</v>
      </c>
      <c r="I24" s="32">
        <v>20.56</v>
      </c>
    </row>
    <row r="25" spans="1:9" x14ac:dyDescent="0.3">
      <c r="A25" s="16">
        <v>24</v>
      </c>
      <c r="B25" s="32">
        <v>11.11</v>
      </c>
      <c r="C25" s="32">
        <v>19.37</v>
      </c>
      <c r="D25" s="32">
        <v>32.54</v>
      </c>
      <c r="E25" s="32">
        <v>34.69</v>
      </c>
      <c r="F25" s="32">
        <v>4.95</v>
      </c>
      <c r="G25" s="32">
        <v>23.02</v>
      </c>
      <c r="H25" s="32">
        <v>33.33</v>
      </c>
      <c r="I25" s="32">
        <v>40.99</v>
      </c>
    </row>
    <row r="26" spans="1:9" x14ac:dyDescent="0.3">
      <c r="A26" s="16">
        <v>25</v>
      </c>
      <c r="B26" s="32">
        <v>11.82</v>
      </c>
      <c r="C26" s="32">
        <v>22.91</v>
      </c>
      <c r="D26" s="32">
        <v>32.15</v>
      </c>
      <c r="E26" s="32">
        <v>30.35</v>
      </c>
      <c r="F26" s="32">
        <v>13.15</v>
      </c>
      <c r="G26" s="32">
        <v>24.92</v>
      </c>
      <c r="H26" s="32">
        <v>31.11</v>
      </c>
      <c r="I26" s="32">
        <v>33.590000000000003</v>
      </c>
    </row>
    <row r="27" spans="1:9" x14ac:dyDescent="0.3">
      <c r="A27" s="16">
        <v>26</v>
      </c>
      <c r="B27" s="32">
        <v>22.63</v>
      </c>
      <c r="C27" s="32">
        <v>14.34</v>
      </c>
      <c r="D27" s="32">
        <v>34.340000000000003</v>
      </c>
      <c r="E27" s="32">
        <v>27.9</v>
      </c>
      <c r="F27" s="32">
        <v>14.22</v>
      </c>
      <c r="G27" s="32">
        <v>22.2</v>
      </c>
      <c r="H27" s="32">
        <v>28.81</v>
      </c>
      <c r="I27" s="32">
        <v>35.56</v>
      </c>
    </row>
    <row r="28" spans="1:9" x14ac:dyDescent="0.3">
      <c r="A28" s="16">
        <v>27</v>
      </c>
      <c r="B28" s="32">
        <v>22.87</v>
      </c>
      <c r="C28" s="32">
        <v>8.84</v>
      </c>
      <c r="D28" s="32">
        <v>33.72</v>
      </c>
      <c r="E28" s="32">
        <v>27.72</v>
      </c>
      <c r="F28" s="32">
        <v>9.27</v>
      </c>
      <c r="G28" s="32">
        <v>28.57</v>
      </c>
      <c r="H28" s="32">
        <v>34.14</v>
      </c>
      <c r="I28" s="32">
        <v>34.869999999999997</v>
      </c>
    </row>
    <row r="29" spans="1:9" x14ac:dyDescent="0.3">
      <c r="A29" s="16">
        <v>28</v>
      </c>
      <c r="B29" s="32">
        <v>21.21</v>
      </c>
      <c r="C29" s="32">
        <v>9.68</v>
      </c>
      <c r="D29" s="32">
        <v>35.49</v>
      </c>
      <c r="E29" s="32">
        <v>34.17</v>
      </c>
      <c r="F29" s="32">
        <v>20.58</v>
      </c>
      <c r="G29" s="32">
        <v>10.24</v>
      </c>
      <c r="H29" s="32">
        <v>34.25</v>
      </c>
      <c r="I29" s="32">
        <v>34.380000000000003</v>
      </c>
    </row>
    <row r="30" spans="1:9" x14ac:dyDescent="0.3">
      <c r="A30" s="16">
        <v>29</v>
      </c>
      <c r="B30" s="32">
        <v>21.46</v>
      </c>
      <c r="C30" s="32">
        <v>11.3</v>
      </c>
      <c r="D30" s="32">
        <v>33.520000000000003</v>
      </c>
      <c r="E30" s="32">
        <v>34.58</v>
      </c>
      <c r="F30" s="32">
        <v>20.78</v>
      </c>
      <c r="G30" s="32">
        <v>11.72</v>
      </c>
      <c r="H30" s="32">
        <v>34.4</v>
      </c>
      <c r="I30" s="32">
        <v>32.24</v>
      </c>
    </row>
    <row r="31" spans="1:9" x14ac:dyDescent="0.3">
      <c r="A31" s="16">
        <v>30</v>
      </c>
      <c r="B31" s="32">
        <v>24.55</v>
      </c>
      <c r="C31" s="32">
        <v>10.81</v>
      </c>
      <c r="D31" s="32">
        <v>35.130000000000003</v>
      </c>
      <c r="E31" s="32">
        <v>28.79</v>
      </c>
      <c r="F31" s="32">
        <v>12.14</v>
      </c>
      <c r="G31" s="32">
        <v>24.95</v>
      </c>
      <c r="H31" s="32">
        <v>28.18</v>
      </c>
      <c r="I31" s="32">
        <v>35.450000000000003</v>
      </c>
    </row>
    <row r="32" spans="1:9" x14ac:dyDescent="0.3">
      <c r="A32" s="16">
        <v>31</v>
      </c>
      <c r="B32" s="32">
        <v>21.26</v>
      </c>
      <c r="C32" s="32">
        <v>9.82</v>
      </c>
      <c r="D32" s="32">
        <v>38.14</v>
      </c>
      <c r="E32" s="32">
        <v>33.79</v>
      </c>
      <c r="F32" s="32">
        <v>18.91</v>
      </c>
      <c r="G32" s="32">
        <v>10.42</v>
      </c>
      <c r="H32" s="32">
        <v>33.130000000000003</v>
      </c>
      <c r="I32" s="32">
        <v>34.53</v>
      </c>
    </row>
    <row r="33" spans="1:9" x14ac:dyDescent="0.3">
      <c r="A33" s="16">
        <v>32</v>
      </c>
      <c r="B33" s="32">
        <v>21.33</v>
      </c>
      <c r="C33" s="32">
        <v>9.9700000000000006</v>
      </c>
      <c r="D33" s="32">
        <v>37.35</v>
      </c>
      <c r="E33" s="32">
        <v>35.39</v>
      </c>
      <c r="F33" s="32">
        <v>18</v>
      </c>
      <c r="G33" s="32">
        <v>8.4499999999999993</v>
      </c>
      <c r="H33" s="32">
        <v>34.68</v>
      </c>
      <c r="I33" s="32">
        <v>34.83</v>
      </c>
    </row>
    <row r="34" spans="1:9" x14ac:dyDescent="0.3">
      <c r="A34" s="16">
        <v>33</v>
      </c>
      <c r="B34" s="32">
        <v>17.66</v>
      </c>
      <c r="C34" s="32">
        <v>7.28</v>
      </c>
      <c r="D34" s="32">
        <v>34.090000000000003</v>
      </c>
      <c r="E34" s="32">
        <v>31.35</v>
      </c>
      <c r="F34" s="32">
        <v>7.81</v>
      </c>
      <c r="G34" s="32">
        <v>27.36</v>
      </c>
      <c r="H34" s="32">
        <v>40.44</v>
      </c>
      <c r="I34" s="32">
        <v>34.01</v>
      </c>
    </row>
    <row r="35" spans="1:9" x14ac:dyDescent="0.3">
      <c r="A35" s="16">
        <v>34</v>
      </c>
      <c r="B35" s="32">
        <v>22.94</v>
      </c>
      <c r="C35" s="32">
        <v>9.01</v>
      </c>
      <c r="D35" s="32">
        <v>36.82</v>
      </c>
      <c r="E35" s="32">
        <v>34.229999999999997</v>
      </c>
      <c r="F35" s="32">
        <v>8.39</v>
      </c>
      <c r="G35" s="32">
        <v>20.27</v>
      </c>
      <c r="H35" s="32">
        <v>31.85</v>
      </c>
      <c r="I35" s="32">
        <v>36.49</v>
      </c>
    </row>
    <row r="36" spans="1:9" x14ac:dyDescent="0.3">
      <c r="A36" s="16">
        <v>35</v>
      </c>
      <c r="B36" s="32">
        <v>22.39</v>
      </c>
      <c r="C36" s="32">
        <v>8.7100000000000009</v>
      </c>
      <c r="D36" s="32">
        <v>33.119999999999997</v>
      </c>
      <c r="E36" s="32">
        <v>31.37</v>
      </c>
      <c r="F36" s="32">
        <v>11.37</v>
      </c>
      <c r="G36" s="32">
        <v>25.34</v>
      </c>
      <c r="H36" s="32">
        <v>33.119999999999997</v>
      </c>
      <c r="I36" s="32">
        <v>34.58</v>
      </c>
    </row>
    <row r="37" spans="1:9" x14ac:dyDescent="0.3">
      <c r="A37" s="16">
        <v>36</v>
      </c>
      <c r="B37" s="32">
        <v>13.77</v>
      </c>
      <c r="C37" s="32">
        <v>2.93</v>
      </c>
      <c r="D37" s="32">
        <v>61.2</v>
      </c>
      <c r="E37" s="32">
        <v>56.04</v>
      </c>
      <c r="F37" s="32">
        <v>4.5199999999999996</v>
      </c>
      <c r="G37" s="32">
        <v>23.2</v>
      </c>
      <c r="H37" s="32">
        <v>20.51</v>
      </c>
      <c r="I37" s="32">
        <v>17.829999999999998</v>
      </c>
    </row>
    <row r="38" spans="1:9" x14ac:dyDescent="0.3">
      <c r="A38" s="16">
        <v>37</v>
      </c>
      <c r="B38" s="32">
        <v>19.079999999999998</v>
      </c>
      <c r="C38" s="32">
        <v>8.98</v>
      </c>
      <c r="D38" s="32">
        <v>34.03</v>
      </c>
      <c r="E38" s="32">
        <v>33.119999999999997</v>
      </c>
      <c r="F38" s="32">
        <v>20.77</v>
      </c>
      <c r="G38" s="32">
        <v>10.72</v>
      </c>
      <c r="H38" s="32">
        <v>36.22</v>
      </c>
      <c r="I38" s="32"/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2</vt:lpstr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肖刘峰</dc:creator>
  <cp:lastModifiedBy>刘峰 肖</cp:lastModifiedBy>
  <dcterms:created xsi:type="dcterms:W3CDTF">2015-06-05T18:19:34Z</dcterms:created>
  <dcterms:modified xsi:type="dcterms:W3CDTF">2025-10-01T00:51:34Z</dcterms:modified>
</cp:coreProperties>
</file>